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/Documents/NYU/Paper_drafts/NLP7/Nature comm/Resubmission/Documents/"/>
    </mc:Choice>
  </mc:AlternateContent>
  <xr:revisionPtr revIDLastSave="0" documentId="8_{BE4F7371-149B-3A46-8F34-56EE41CB7302}" xr6:coauthVersionLast="43" xr6:coauthVersionMax="43" xr10:uidLastSave="{00000000-0000-0000-0000-000000000000}"/>
  <bookViews>
    <workbookView xWindow="1180" yWindow="1460" windowWidth="27240" windowHeight="15400" xr2:uid="{DA5599FC-4BC3-5842-ADA0-057AC847AB4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48" i="1" l="1"/>
</calcChain>
</file>

<file path=xl/sharedStrings.xml><?xml version="1.0" encoding="utf-8"?>
<sst xmlns="http://schemas.openxmlformats.org/spreadsheetml/2006/main" count="32" uniqueCount="9">
  <si>
    <t>Data for Figure 5a. Biomass (mg)</t>
  </si>
  <si>
    <t>1 mM N</t>
  </si>
  <si>
    <t>3 mM N</t>
  </si>
  <si>
    <t>10 mM N</t>
  </si>
  <si>
    <t xml:space="preserve">Col-0 </t>
  </si>
  <si>
    <t xml:space="preserve">35S-NLP7 </t>
  </si>
  <si>
    <t xml:space="preserve">35S-HAP2C </t>
  </si>
  <si>
    <t xml:space="preserve">35S-CDF1 </t>
  </si>
  <si>
    <t>Data for Figure 5b. Primary root length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rgb="FF0A010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8FD67-3EF3-B341-9E34-68AF1BD539E4}">
  <dimension ref="A1:L49"/>
  <sheetViews>
    <sheetView tabSelected="1" workbookViewId="0">
      <selection activeCell="A27" sqref="A27:D27"/>
    </sheetView>
  </sheetViews>
  <sheetFormatPr baseColWidth="10" defaultRowHeight="16" x14ac:dyDescent="0.2"/>
  <sheetData>
    <row r="1" spans="1:12" x14ac:dyDescent="0.2">
      <c r="A1" s="8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">
      <c r="A2" s="2" t="s">
        <v>1</v>
      </c>
      <c r="B2" s="2"/>
      <c r="C2" s="2"/>
      <c r="D2" s="3"/>
      <c r="E2" s="4" t="s">
        <v>2</v>
      </c>
      <c r="F2" s="2"/>
      <c r="G2" s="2"/>
      <c r="H2" s="3"/>
      <c r="I2" s="4" t="s">
        <v>3</v>
      </c>
      <c r="J2" s="2"/>
      <c r="K2" s="2"/>
      <c r="L2" s="3"/>
    </row>
    <row r="3" spans="1:12" x14ac:dyDescent="0.2">
      <c r="A3" s="5" t="s">
        <v>4</v>
      </c>
      <c r="B3" s="5" t="s">
        <v>5</v>
      </c>
      <c r="C3" s="5" t="s">
        <v>6</v>
      </c>
      <c r="D3" s="5" t="s">
        <v>7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4</v>
      </c>
      <c r="J3" s="5" t="s">
        <v>5</v>
      </c>
      <c r="K3" s="5" t="s">
        <v>6</v>
      </c>
      <c r="L3" s="5" t="s">
        <v>7</v>
      </c>
    </row>
    <row r="4" spans="1:12" x14ac:dyDescent="0.2">
      <c r="A4" s="5">
        <v>0.214</v>
      </c>
      <c r="B4" s="5">
        <v>0.17199999999999999</v>
      </c>
      <c r="C4" s="5">
        <v>0.27200000000000002</v>
      </c>
      <c r="D4" s="5">
        <v>0.25700000000000001</v>
      </c>
      <c r="E4" s="5">
        <v>0.109</v>
      </c>
      <c r="F4" s="5">
        <v>0.42299999999999999</v>
      </c>
      <c r="G4" s="5">
        <v>0.60499999999999998</v>
      </c>
      <c r="H4" s="5">
        <v>0.32100000000000001</v>
      </c>
      <c r="I4" s="5">
        <v>0.39900000000000002</v>
      </c>
      <c r="J4" s="5">
        <v>0.51400000000000001</v>
      </c>
      <c r="K4" s="5">
        <v>0.85</v>
      </c>
      <c r="L4" s="5">
        <v>0.42699999999999999</v>
      </c>
    </row>
    <row r="5" spans="1:12" x14ac:dyDescent="0.2">
      <c r="A5" s="5">
        <v>0.16400000000000001</v>
      </c>
      <c r="B5" s="5">
        <v>0.24</v>
      </c>
      <c r="C5" s="5">
        <v>0.24</v>
      </c>
      <c r="D5" s="5">
        <v>0.26700000000000002</v>
      </c>
      <c r="E5" s="5">
        <v>8.8999999999999996E-2</v>
      </c>
      <c r="F5" s="5">
        <v>0.46600000000000003</v>
      </c>
      <c r="G5" s="5">
        <v>0.42</v>
      </c>
      <c r="H5" s="5">
        <v>0.224</v>
      </c>
      <c r="I5" s="5">
        <v>0.216</v>
      </c>
      <c r="J5" s="5">
        <v>0.40699999999999997</v>
      </c>
      <c r="K5" s="5">
        <v>0.58099999999999996</v>
      </c>
      <c r="L5" s="5">
        <v>0.47299999999999998</v>
      </c>
    </row>
    <row r="6" spans="1:12" x14ac:dyDescent="0.2">
      <c r="A6" s="5">
        <v>0.14799999999999999</v>
      </c>
      <c r="B6" s="5">
        <v>0.39</v>
      </c>
      <c r="C6" s="5">
        <v>0.39</v>
      </c>
      <c r="D6" s="5">
        <v>0.30099999999999999</v>
      </c>
      <c r="E6" s="5">
        <v>0.216</v>
      </c>
      <c r="F6" s="5">
        <v>0.29499999999999998</v>
      </c>
      <c r="G6" s="5">
        <v>0.46300000000000002</v>
      </c>
      <c r="H6" s="5">
        <v>0.23899999999999999</v>
      </c>
      <c r="I6" s="5">
        <v>0.154</v>
      </c>
      <c r="J6" s="5">
        <v>0.54800000000000004</v>
      </c>
      <c r="K6" s="5">
        <v>0.57299999999999995</v>
      </c>
      <c r="L6" s="5">
        <v>0.42799999999999999</v>
      </c>
    </row>
    <row r="7" spans="1:12" x14ac:dyDescent="0.2">
      <c r="A7" s="5">
        <v>0.24399999999999999</v>
      </c>
      <c r="B7" s="5">
        <v>0.315</v>
      </c>
      <c r="C7" s="5">
        <v>0.315</v>
      </c>
      <c r="D7" s="5">
        <v>0.14699999999999999</v>
      </c>
      <c r="E7" s="5">
        <v>0.247</v>
      </c>
      <c r="F7" s="5">
        <v>0.34599999999999997</v>
      </c>
      <c r="G7" s="5">
        <v>0.49399999999999999</v>
      </c>
      <c r="H7" s="5">
        <v>0.32400000000000001</v>
      </c>
      <c r="I7" s="5">
        <v>0.26</v>
      </c>
      <c r="J7" s="5">
        <v>0.57799999999999996</v>
      </c>
      <c r="K7" s="5">
        <v>0.63600000000000001</v>
      </c>
      <c r="L7" s="5">
        <v>0.46400000000000002</v>
      </c>
    </row>
    <row r="8" spans="1:12" x14ac:dyDescent="0.2">
      <c r="A8" s="5">
        <v>9.1999999999999998E-2</v>
      </c>
      <c r="B8" s="5">
        <v>0.14899999999999999</v>
      </c>
      <c r="C8" s="5">
        <v>0.249</v>
      </c>
      <c r="D8" s="5">
        <v>0.21</v>
      </c>
      <c r="E8" s="5">
        <v>0.152</v>
      </c>
      <c r="F8" s="5">
        <v>0.38700000000000001</v>
      </c>
      <c r="G8" s="5">
        <v>0.35299999999999998</v>
      </c>
      <c r="H8" s="5">
        <v>0.32100000000000001</v>
      </c>
      <c r="I8" s="5">
        <v>0.219</v>
      </c>
      <c r="J8" s="5">
        <v>0.46500000000000002</v>
      </c>
      <c r="K8" s="5">
        <v>0.54700000000000004</v>
      </c>
      <c r="L8" s="5">
        <v>0.44900000000000001</v>
      </c>
    </row>
    <row r="9" spans="1:12" x14ac:dyDescent="0.2">
      <c r="A9" s="5">
        <v>0.112</v>
      </c>
      <c r="B9" s="5">
        <v>0.24199999999999999</v>
      </c>
      <c r="C9" s="5">
        <v>0.24199999999999999</v>
      </c>
      <c r="D9" s="5">
        <v>0.29799999999999999</v>
      </c>
      <c r="E9" s="5">
        <v>0.152</v>
      </c>
      <c r="F9" s="5">
        <v>0.23599999999999999</v>
      </c>
      <c r="G9" s="5">
        <v>0.315</v>
      </c>
      <c r="H9" s="5">
        <v>0.35</v>
      </c>
      <c r="I9" s="5">
        <v>0.23100000000000001</v>
      </c>
      <c r="J9" s="5">
        <v>0.247</v>
      </c>
      <c r="K9" s="5">
        <v>0.38700000000000001</v>
      </c>
      <c r="L9" s="5">
        <v>0.317</v>
      </c>
    </row>
    <row r="10" spans="1:12" x14ac:dyDescent="0.2">
      <c r="A10" s="5">
        <v>7.3999999999999996E-2</v>
      </c>
      <c r="B10" s="5">
        <v>0.17599999999999999</v>
      </c>
      <c r="C10" s="5">
        <v>0.27600000000000002</v>
      </c>
      <c r="D10" s="5">
        <v>0.31</v>
      </c>
      <c r="E10" s="5">
        <v>0.23100000000000001</v>
      </c>
      <c r="F10" s="5">
        <v>0.246</v>
      </c>
      <c r="G10" s="5">
        <v>0.36699999999999999</v>
      </c>
      <c r="H10" s="5">
        <v>0.32100000000000001</v>
      </c>
      <c r="I10" s="5">
        <v>0.38500000000000001</v>
      </c>
      <c r="J10" s="5">
        <v>0.35899999999999999</v>
      </c>
      <c r="K10" s="5">
        <v>0.42599999999999999</v>
      </c>
      <c r="L10" s="5">
        <v>0.625</v>
      </c>
    </row>
    <row r="11" spans="1:12" x14ac:dyDescent="0.2">
      <c r="A11" s="5">
        <v>6.6000000000000003E-2</v>
      </c>
      <c r="B11" s="5">
        <v>0.63500000000000001</v>
      </c>
      <c r="C11" s="5">
        <v>0.435</v>
      </c>
      <c r="D11" s="5">
        <v>0.33200000000000002</v>
      </c>
      <c r="E11" s="5">
        <v>0.158</v>
      </c>
      <c r="F11" s="5">
        <v>0.248</v>
      </c>
      <c r="G11" s="5">
        <v>0.34899999999999998</v>
      </c>
      <c r="H11" s="5">
        <v>0.23100000000000001</v>
      </c>
      <c r="I11" s="5">
        <v>0.36599999999999999</v>
      </c>
      <c r="J11" s="5">
        <v>0.315</v>
      </c>
      <c r="K11" s="5">
        <v>0.46300000000000002</v>
      </c>
      <c r="L11" s="5">
        <v>0.46300000000000002</v>
      </c>
    </row>
    <row r="12" spans="1:12" x14ac:dyDescent="0.2">
      <c r="A12" s="5">
        <v>6.4000000000000001E-2</v>
      </c>
      <c r="B12" s="5">
        <v>0.56899999999999995</v>
      </c>
      <c r="C12" s="5">
        <v>0.35499999999999998</v>
      </c>
      <c r="D12" s="5">
        <v>0.35699999999999998</v>
      </c>
      <c r="E12" s="5">
        <v>0.11899999999999999</v>
      </c>
      <c r="F12" s="5">
        <v>0.25</v>
      </c>
      <c r="G12" s="5">
        <v>0.57699999999999996</v>
      </c>
      <c r="H12" s="5">
        <v>0.30299999999999999</v>
      </c>
      <c r="I12" s="5">
        <v>0.47499999999999998</v>
      </c>
      <c r="J12" s="5">
        <v>0.29399999999999998</v>
      </c>
      <c r="K12" s="5">
        <v>0.30499999999999999</v>
      </c>
      <c r="L12" s="5">
        <v>0.373</v>
      </c>
    </row>
    <row r="13" spans="1:12" x14ac:dyDescent="0.2">
      <c r="A13" s="5">
        <v>0.17599999999999999</v>
      </c>
      <c r="B13" s="5">
        <v>0.39900000000000002</v>
      </c>
      <c r="C13" s="5">
        <v>0.46899999999999997</v>
      </c>
      <c r="D13" s="5">
        <v>0.3</v>
      </c>
      <c r="E13" s="5">
        <v>0.435</v>
      </c>
      <c r="F13" s="5">
        <v>0.746</v>
      </c>
      <c r="G13" s="5">
        <v>0.32100000000000001</v>
      </c>
      <c r="H13" s="5">
        <v>0.48399999999999999</v>
      </c>
      <c r="I13" s="5">
        <v>0.61399999999999999</v>
      </c>
      <c r="J13" s="5">
        <v>0.89300000000000002</v>
      </c>
      <c r="K13" s="5">
        <v>0.63900000000000001</v>
      </c>
      <c r="L13" s="5">
        <v>0.53800000000000003</v>
      </c>
    </row>
    <row r="14" spans="1:12" x14ac:dyDescent="0.2">
      <c r="A14" s="5">
        <v>0.125</v>
      </c>
      <c r="B14" s="5">
        <v>0.39700000000000002</v>
      </c>
      <c r="C14" s="5">
        <v>0.39900000000000002</v>
      </c>
      <c r="D14" s="5">
        <v>0.41</v>
      </c>
      <c r="E14" s="5">
        <v>0.55300000000000005</v>
      </c>
      <c r="F14" s="5">
        <v>0.623</v>
      </c>
      <c r="G14" s="5">
        <v>0.432</v>
      </c>
      <c r="H14" s="5">
        <v>0.503</v>
      </c>
      <c r="I14" s="5">
        <v>0.45300000000000001</v>
      </c>
      <c r="J14" s="5">
        <v>1.238</v>
      </c>
      <c r="K14" s="5">
        <v>0.58399999999999996</v>
      </c>
      <c r="L14" s="5">
        <v>0.50800000000000001</v>
      </c>
    </row>
    <row r="15" spans="1:12" x14ac:dyDescent="0.2">
      <c r="A15" s="5">
        <v>0.27</v>
      </c>
      <c r="B15" s="5">
        <v>0.57799999999999996</v>
      </c>
      <c r="C15" s="5">
        <v>0.39700000000000002</v>
      </c>
      <c r="D15" s="5">
        <v>0.43099999999999999</v>
      </c>
      <c r="E15" s="5">
        <v>0.46300000000000002</v>
      </c>
      <c r="F15" s="5">
        <v>0.68600000000000005</v>
      </c>
      <c r="G15" s="5">
        <v>0.621</v>
      </c>
      <c r="H15" s="5">
        <v>0.33700000000000002</v>
      </c>
      <c r="I15" s="5">
        <v>0.35099999999999998</v>
      </c>
      <c r="J15" s="5">
        <v>0.748</v>
      </c>
      <c r="K15" s="5">
        <v>0.46200000000000002</v>
      </c>
      <c r="L15" s="5">
        <v>0.33400000000000002</v>
      </c>
    </row>
    <row r="16" spans="1:12" x14ac:dyDescent="0.2">
      <c r="A16" s="5">
        <v>0.17499999999999999</v>
      </c>
      <c r="B16" s="5">
        <v>0.53300000000000003</v>
      </c>
      <c r="C16" s="5">
        <v>0.47799999999999998</v>
      </c>
      <c r="D16" s="5">
        <v>0.32900000000000001</v>
      </c>
      <c r="E16" s="5">
        <v>0.39800000000000002</v>
      </c>
      <c r="F16" s="5">
        <v>0.84699999999999998</v>
      </c>
      <c r="G16" s="5">
        <v>0.54200000000000004</v>
      </c>
      <c r="H16" s="5">
        <v>0.32200000000000001</v>
      </c>
      <c r="I16" s="5">
        <v>0.42199999999999999</v>
      </c>
      <c r="J16" s="5">
        <v>0.95599999999999996</v>
      </c>
      <c r="K16" s="5">
        <v>0.77200000000000002</v>
      </c>
      <c r="L16" s="5">
        <v>0.53800000000000003</v>
      </c>
    </row>
    <row r="17" spans="1:12" x14ac:dyDescent="0.2">
      <c r="A17" s="5">
        <v>0.24099999999999999</v>
      </c>
      <c r="B17" s="5">
        <v>0.60599999999999998</v>
      </c>
      <c r="C17" s="5">
        <v>0.433</v>
      </c>
      <c r="D17" s="5">
        <v>0.45600000000000002</v>
      </c>
      <c r="E17" s="5">
        <v>0.20100000000000001</v>
      </c>
      <c r="F17" s="5">
        <v>0.71</v>
      </c>
      <c r="G17" s="5">
        <v>0.42499999999999999</v>
      </c>
      <c r="H17" s="5">
        <v>0.44</v>
      </c>
      <c r="I17" s="5">
        <v>0.45</v>
      </c>
      <c r="J17" s="5">
        <v>0.94299999999999995</v>
      </c>
      <c r="K17" s="5">
        <v>0.64700000000000002</v>
      </c>
      <c r="L17" s="5">
        <v>0.58499999999999996</v>
      </c>
    </row>
    <row r="18" spans="1:12" x14ac:dyDescent="0.2">
      <c r="A18" s="5">
        <v>0.219</v>
      </c>
      <c r="B18" s="5">
        <v>0.64500000000000002</v>
      </c>
      <c r="C18" s="5">
        <v>0.40600000000000003</v>
      </c>
      <c r="D18" s="5">
        <v>0.35699999999999998</v>
      </c>
      <c r="E18" s="5">
        <v>0.31</v>
      </c>
      <c r="F18" s="5">
        <v>0.81399999999999995</v>
      </c>
      <c r="G18" s="5">
        <v>0.42099999999999999</v>
      </c>
      <c r="H18" s="5">
        <v>0.315</v>
      </c>
      <c r="I18" s="5">
        <v>0.45800000000000002</v>
      </c>
      <c r="J18" s="5">
        <v>0.70799999999999996</v>
      </c>
      <c r="K18" s="5">
        <v>0.69</v>
      </c>
      <c r="L18" s="5">
        <v>0.35599999999999998</v>
      </c>
    </row>
    <row r="19" spans="1:12" x14ac:dyDescent="0.2">
      <c r="A19" s="5">
        <v>0.27300000000000002</v>
      </c>
      <c r="B19" s="5">
        <v>0.52700000000000002</v>
      </c>
      <c r="C19" s="5">
        <v>0.44500000000000001</v>
      </c>
      <c r="D19" s="5">
        <v>0.38200000000000001</v>
      </c>
      <c r="E19" s="5">
        <v>0.318</v>
      </c>
      <c r="F19" s="5">
        <v>0.81299999999999994</v>
      </c>
      <c r="G19" s="5">
        <v>0.28000000000000003</v>
      </c>
      <c r="H19" s="5">
        <v>0.41199999999999998</v>
      </c>
      <c r="I19" s="5">
        <v>0.35399999999999998</v>
      </c>
      <c r="J19" s="5">
        <v>0.81100000000000005</v>
      </c>
      <c r="K19" s="5">
        <v>0.58099999999999996</v>
      </c>
      <c r="L19" s="5">
        <v>0.59399999999999997</v>
      </c>
    </row>
    <row r="20" spans="1:12" x14ac:dyDescent="0.2">
      <c r="A20" s="5">
        <v>0.11799999999999999</v>
      </c>
      <c r="B20" s="5">
        <v>0.40100000000000002</v>
      </c>
      <c r="C20" s="5">
        <v>0.42699999999999999</v>
      </c>
      <c r="D20" s="5">
        <v>0.33500000000000002</v>
      </c>
      <c r="E20" s="5">
        <v>0.36299999999999999</v>
      </c>
      <c r="F20" s="5">
        <v>0.627</v>
      </c>
      <c r="G20" s="5">
        <v>0.35599999999999998</v>
      </c>
      <c r="H20" s="5">
        <v>0.42899999999999999</v>
      </c>
      <c r="I20" s="5">
        <v>0.47699999999999998</v>
      </c>
      <c r="J20" s="5">
        <v>0.80800000000000005</v>
      </c>
      <c r="K20" s="5">
        <v>0.45600000000000002</v>
      </c>
      <c r="L20" s="5">
        <v>0.52500000000000002</v>
      </c>
    </row>
    <row r="21" spans="1:12" x14ac:dyDescent="0.2">
      <c r="A21" s="5">
        <v>0.15</v>
      </c>
      <c r="B21" s="5">
        <v>0.34100000000000003</v>
      </c>
      <c r="C21" s="5">
        <v>0.25600000000000001</v>
      </c>
      <c r="D21" s="5">
        <v>0.27600000000000002</v>
      </c>
      <c r="E21" s="5">
        <v>0.222</v>
      </c>
      <c r="F21" s="5">
        <v>0.30199999999999999</v>
      </c>
      <c r="G21" s="5">
        <v>0.60299999999999998</v>
      </c>
      <c r="H21" s="5">
        <v>0.26400000000000001</v>
      </c>
      <c r="I21" s="5">
        <v>0.38900000000000001</v>
      </c>
      <c r="J21" s="5">
        <v>0.83899999999999997</v>
      </c>
      <c r="K21" s="5">
        <v>0.71299999999999997</v>
      </c>
      <c r="L21" s="5">
        <v>0.52700000000000002</v>
      </c>
    </row>
    <row r="22" spans="1:12" x14ac:dyDescent="0.2">
      <c r="A22" s="5">
        <v>0.14399999999999999</v>
      </c>
      <c r="B22" s="5">
        <v>0.27400000000000002</v>
      </c>
      <c r="C22" s="5">
        <v>0.39600000000000002</v>
      </c>
      <c r="D22" s="5">
        <v>0.38700000000000001</v>
      </c>
      <c r="E22" s="5">
        <v>0.23499999999999999</v>
      </c>
      <c r="F22" s="5">
        <v>0.38700000000000001</v>
      </c>
      <c r="G22" s="5">
        <v>0.442</v>
      </c>
      <c r="H22" s="5">
        <v>0.29899999999999999</v>
      </c>
      <c r="I22" s="5">
        <v>0.313</v>
      </c>
      <c r="J22" s="5">
        <v>0.56799999999999995</v>
      </c>
      <c r="K22" s="5">
        <v>0.52200000000000002</v>
      </c>
      <c r="L22" s="5">
        <v>0.502</v>
      </c>
    </row>
    <row r="23" spans="1:12" x14ac:dyDescent="0.2">
      <c r="A23" s="5">
        <v>0.13500000000000001</v>
      </c>
      <c r="B23" s="5">
        <v>0.495</v>
      </c>
      <c r="C23" s="5">
        <v>0.53100000000000003</v>
      </c>
      <c r="D23" s="5">
        <v>0.24099999999999999</v>
      </c>
      <c r="E23" s="5">
        <v>0.34599999999999997</v>
      </c>
      <c r="F23" s="5">
        <v>0.67600000000000005</v>
      </c>
      <c r="G23" s="5">
        <v>0.38100000000000001</v>
      </c>
      <c r="H23" s="5">
        <v>0.41699999999999998</v>
      </c>
      <c r="I23" s="5">
        <v>0.29099999999999998</v>
      </c>
      <c r="J23" s="5">
        <v>0.45600000000000002</v>
      </c>
      <c r="K23" s="5">
        <v>0.47599999999999998</v>
      </c>
      <c r="L23" s="5">
        <v>0.40400000000000003</v>
      </c>
    </row>
    <row r="24" spans="1:12" x14ac:dyDescent="0.2">
      <c r="A24" s="5">
        <v>0.161</v>
      </c>
      <c r="B24" s="5">
        <v>0.36799999999999999</v>
      </c>
      <c r="C24" s="5">
        <v>0.30299999999999999</v>
      </c>
      <c r="D24" s="5">
        <v>0.371</v>
      </c>
      <c r="E24" s="5">
        <v>0.161</v>
      </c>
      <c r="F24" s="5">
        <v>0.59499999999999997</v>
      </c>
      <c r="G24" s="5">
        <v>0.311</v>
      </c>
      <c r="H24" s="5">
        <v>0.38900000000000001</v>
      </c>
      <c r="I24" s="5">
        <v>0.42099999999999999</v>
      </c>
      <c r="J24" s="5">
        <v>0.51100000000000001</v>
      </c>
      <c r="K24" s="5">
        <v>0.51100000000000001</v>
      </c>
      <c r="L24" s="5">
        <v>0.42299999999999999</v>
      </c>
    </row>
    <row r="25" spans="1:12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2">
      <c r="A26" s="8" t="s">
        <v>8</v>
      </c>
      <c r="D26" s="1"/>
      <c r="E26" s="1"/>
      <c r="F26" s="1"/>
      <c r="G26" s="1"/>
      <c r="H26" s="1"/>
      <c r="I26" s="1"/>
      <c r="J26" s="1"/>
      <c r="K26" s="1"/>
      <c r="L26" s="1"/>
    </row>
    <row r="27" spans="1:12" x14ac:dyDescent="0.2">
      <c r="A27" s="2" t="s">
        <v>1</v>
      </c>
      <c r="B27" s="2"/>
      <c r="C27" s="2"/>
      <c r="D27" s="3"/>
      <c r="E27" s="4" t="s">
        <v>2</v>
      </c>
      <c r="F27" s="2"/>
      <c r="G27" s="2"/>
      <c r="H27" s="3"/>
      <c r="I27" s="4" t="s">
        <v>3</v>
      </c>
      <c r="J27" s="2"/>
      <c r="K27" s="2"/>
      <c r="L27" s="3"/>
    </row>
    <row r="28" spans="1:12" x14ac:dyDescent="0.2">
      <c r="A28" s="5" t="s">
        <v>4</v>
      </c>
      <c r="B28" s="5" t="s">
        <v>5</v>
      </c>
      <c r="C28" s="5" t="s">
        <v>6</v>
      </c>
      <c r="D28" s="5" t="s">
        <v>7</v>
      </c>
      <c r="E28" s="5" t="s">
        <v>4</v>
      </c>
      <c r="F28" s="5" t="s">
        <v>5</v>
      </c>
      <c r="G28" s="5" t="s">
        <v>6</v>
      </c>
      <c r="H28" s="5" t="s">
        <v>7</v>
      </c>
      <c r="I28" s="5" t="s">
        <v>4</v>
      </c>
      <c r="J28" s="5" t="s">
        <v>5</v>
      </c>
      <c r="K28" s="5" t="s">
        <v>6</v>
      </c>
      <c r="L28" s="5" t="s">
        <v>7</v>
      </c>
    </row>
    <row r="29" spans="1:12" x14ac:dyDescent="0.2">
      <c r="A29" s="6">
        <v>4.6636975308641979</v>
      </c>
      <c r="B29" s="6">
        <v>5.7202222222222225</v>
      </c>
      <c r="C29" s="6">
        <v>6.3043827160493819</v>
      </c>
      <c r="D29" s="6">
        <v>5.5053209876543212</v>
      </c>
      <c r="E29" s="6">
        <v>4.6141913580246916</v>
      </c>
      <c r="F29" s="6">
        <v>6.1439567901234566</v>
      </c>
      <c r="G29" s="6">
        <v>6.078104938271605</v>
      </c>
      <c r="H29" s="6">
        <v>6.4788888888888883</v>
      </c>
      <c r="I29" s="6">
        <v>6.3668456790123464</v>
      </c>
      <c r="J29" s="6">
        <v>7.1430370370370371</v>
      </c>
      <c r="K29" s="6">
        <v>6.1232222222222221</v>
      </c>
      <c r="L29" s="6">
        <v>6.9925864197530867</v>
      </c>
    </row>
    <row r="30" spans="1:12" x14ac:dyDescent="0.2">
      <c r="A30" s="6">
        <v>5.6709876543209878</v>
      </c>
      <c r="B30" s="6">
        <v>6.4305432098765438</v>
      </c>
      <c r="C30" s="6">
        <v>6.0876111111111113</v>
      </c>
      <c r="D30" s="6">
        <v>5.2091419753086416</v>
      </c>
      <c r="E30" s="6">
        <v>5.6767592592592591</v>
      </c>
      <c r="F30" s="6">
        <v>5.4766975308641976</v>
      </c>
      <c r="G30" s="6">
        <v>6.8136790123456796</v>
      </c>
      <c r="H30" s="6">
        <v>5.9443024691358026</v>
      </c>
      <c r="I30" s="6">
        <v>6.61345345345</v>
      </c>
      <c r="J30" s="6">
        <v>7.1808827160493838</v>
      </c>
      <c r="K30" s="6">
        <v>6.5075432098765429</v>
      </c>
      <c r="L30" s="6">
        <v>7.9063580246913601</v>
      </c>
    </row>
    <row r="31" spans="1:12" x14ac:dyDescent="0.2">
      <c r="A31" s="6">
        <v>3.8203271604938274</v>
      </c>
      <c r="B31" s="6">
        <v>6.7728641975308639</v>
      </c>
      <c r="C31" s="6">
        <v>6.1084753086419754</v>
      </c>
      <c r="D31" s="6">
        <v>5.6368271604938274</v>
      </c>
      <c r="E31" s="6">
        <v>5.666666666666667</v>
      </c>
      <c r="F31" s="6">
        <v>6.3267901234567905</v>
      </c>
      <c r="G31" s="6">
        <v>6.2398888888888884</v>
      </c>
      <c r="H31" s="6">
        <v>5.1755246913580244</v>
      </c>
      <c r="I31" s="6">
        <v>6.8730555555555553</v>
      </c>
      <c r="J31" s="6">
        <v>7.2023950617283949</v>
      </c>
      <c r="K31" s="6">
        <v>6.4491851851851854</v>
      </c>
      <c r="L31" s="6">
        <v>7.6062592592592599</v>
      </c>
    </row>
    <row r="32" spans="1:12" x14ac:dyDescent="0.2">
      <c r="A32" s="6">
        <v>3.6597283950617281</v>
      </c>
      <c r="B32" s="6">
        <v>6.8392469135802472</v>
      </c>
      <c r="C32" s="6">
        <v>5.5511543209876546</v>
      </c>
      <c r="D32" s="6">
        <v>5.796925925925926</v>
      </c>
      <c r="E32" s="6">
        <v>5.878333333333333</v>
      </c>
      <c r="F32" s="6">
        <v>6.240104938271605</v>
      </c>
      <c r="G32" s="6">
        <v>6.2402222222222221</v>
      </c>
      <c r="H32" s="6">
        <v>6.2539876543209871</v>
      </c>
      <c r="I32" s="6">
        <v>5.798537037037037</v>
      </c>
      <c r="J32" s="6">
        <v>7.5077469135802479</v>
      </c>
      <c r="K32" s="6">
        <v>7.1421172839506166</v>
      </c>
      <c r="L32" s="6">
        <v>7.7087098765432103</v>
      </c>
    </row>
    <row r="33" spans="1:12" x14ac:dyDescent="0.2">
      <c r="A33" s="6">
        <v>4.3695123456790119</v>
      </c>
      <c r="B33" s="6">
        <v>5.2151790123456792</v>
      </c>
      <c r="C33" s="6">
        <v>6.466277777777778</v>
      </c>
      <c r="D33" s="6">
        <v>5.655586419753087</v>
      </c>
      <c r="E33" s="6">
        <v>6.7075555555555555</v>
      </c>
      <c r="F33" s="6">
        <v>7.2291728395061723</v>
      </c>
      <c r="G33" s="6">
        <v>6.7140679012345696</v>
      </c>
      <c r="H33" s="6">
        <v>5.8477345679012345</v>
      </c>
      <c r="I33" s="6">
        <v>7.5816543209876546</v>
      </c>
      <c r="J33" s="6">
        <v>7.7329753086419748</v>
      </c>
      <c r="K33" s="6">
        <v>7.0921172839506177</v>
      </c>
      <c r="L33" s="6">
        <v>7.9534876543209903</v>
      </c>
    </row>
    <row r="34" spans="1:12" x14ac:dyDescent="0.2">
      <c r="A34" s="6">
        <v>5.5746604938271602</v>
      </c>
      <c r="B34" s="6">
        <v>5.9339135802469132</v>
      </c>
      <c r="C34" s="6">
        <v>6.0158703703703704</v>
      </c>
      <c r="D34" s="6">
        <v>5.5704382716049379</v>
      </c>
      <c r="E34" s="6">
        <v>7.0622592592592595</v>
      </c>
      <c r="F34" s="6">
        <v>7.6465123456790121</v>
      </c>
      <c r="G34" s="6">
        <v>7.0569691358024693</v>
      </c>
      <c r="H34" s="6">
        <v>6.1383086419753079</v>
      </c>
      <c r="I34" s="6">
        <v>7.4983703703703712</v>
      </c>
      <c r="J34" s="6">
        <v>7.9723456790123457</v>
      </c>
      <c r="K34" s="6">
        <v>7.0432098765432096</v>
      </c>
      <c r="L34" s="6">
        <v>7.9098456790123501</v>
      </c>
    </row>
    <row r="35" spans="1:12" x14ac:dyDescent="0.2">
      <c r="A35" s="6">
        <v>3.0792962962962962</v>
      </c>
      <c r="B35" s="6">
        <v>5.088308641975309</v>
      </c>
      <c r="C35" s="6">
        <v>6.8232777777777782</v>
      </c>
      <c r="D35" s="6">
        <v>6.0922160493827162</v>
      </c>
      <c r="E35" s="6">
        <v>7.377148148148148</v>
      </c>
      <c r="F35" s="6">
        <v>6.6634506172839512</v>
      </c>
      <c r="G35" s="6">
        <v>6.5586111111111105</v>
      </c>
      <c r="H35" s="6">
        <v>6.7901419753086412</v>
      </c>
      <c r="I35" s="6">
        <v>7.6641666666666666</v>
      </c>
      <c r="J35" s="6">
        <v>7.8548703703703708</v>
      </c>
      <c r="K35" s="6">
        <v>7.5328703703703708</v>
      </c>
      <c r="L35" s="6">
        <v>7.6957716049382707</v>
      </c>
    </row>
    <row r="36" spans="1:12" x14ac:dyDescent="0.2">
      <c r="A36" s="6">
        <v>5.164092592592592</v>
      </c>
      <c r="B36" s="6">
        <v>6.8109876543209884</v>
      </c>
      <c r="C36" s="6">
        <v>5.4768580246913583</v>
      </c>
      <c r="D36" s="6">
        <v>6.0884197530864199</v>
      </c>
      <c r="E36" s="6">
        <v>6.4450555555555553</v>
      </c>
      <c r="F36" s="6">
        <v>6.9093950617283948</v>
      </c>
      <c r="G36" s="6">
        <v>6.4743086419753082</v>
      </c>
      <c r="H36" s="6">
        <v>6.2595987654320986</v>
      </c>
      <c r="I36" s="6">
        <v>6.7024444444444446</v>
      </c>
      <c r="J36" s="6">
        <v>7.5107222222222223</v>
      </c>
      <c r="K36" s="6">
        <v>7.3602469135802462</v>
      </c>
      <c r="L36" s="6">
        <v>7.7852222222222203</v>
      </c>
    </row>
    <row r="37" spans="1:12" x14ac:dyDescent="0.2">
      <c r="A37" s="6">
        <v>4.1983024691358022</v>
      </c>
      <c r="B37" s="6">
        <v>7.2879320987654319</v>
      </c>
      <c r="C37" s="6">
        <v>6.8947098765432102</v>
      </c>
      <c r="D37" s="6">
        <v>5.8205679012345684</v>
      </c>
      <c r="E37" s="6">
        <v>7.2451851851851856</v>
      </c>
      <c r="F37" s="6">
        <v>8.1431296296296285</v>
      </c>
      <c r="G37" s="6">
        <v>7.8017716049382715</v>
      </c>
      <c r="H37" s="6">
        <v>5.8337716049382715</v>
      </c>
      <c r="I37" s="6">
        <v>6.2236790123456789</v>
      </c>
      <c r="J37" s="6">
        <v>8.0975493827160498</v>
      </c>
      <c r="K37" s="6">
        <v>8.6267962962962965</v>
      </c>
      <c r="L37" s="6">
        <v>6.5872530864197527</v>
      </c>
    </row>
    <row r="38" spans="1:12" x14ac:dyDescent="0.2">
      <c r="A38" s="6">
        <v>4.318944444444444</v>
      </c>
      <c r="B38" s="6">
        <v>6.8926913580246909</v>
      </c>
      <c r="C38" s="6">
        <v>6.4801728395061726</v>
      </c>
      <c r="D38" s="6">
        <v>5.5213456790123452</v>
      </c>
      <c r="E38" s="6">
        <v>6.7851358024691359</v>
      </c>
      <c r="F38" s="6">
        <v>7.8732283950617283</v>
      </c>
      <c r="G38" s="6">
        <v>7.6198086419753093</v>
      </c>
      <c r="H38" s="6">
        <v>5.5837901234567902</v>
      </c>
      <c r="I38" s="6">
        <v>6.3271296296296287</v>
      </c>
      <c r="J38" s="6">
        <v>8.9990925925925929</v>
      </c>
      <c r="K38" s="6">
        <v>8.4257530864197534</v>
      </c>
      <c r="L38" s="6">
        <v>6.9465493827160492</v>
      </c>
    </row>
    <row r="39" spans="1:12" x14ac:dyDescent="0.2">
      <c r="A39" s="6">
        <v>5.4325061728395063</v>
      </c>
      <c r="B39" s="6">
        <v>7.1268395061728391</v>
      </c>
      <c r="C39" s="6">
        <v>6.066740740740741</v>
      </c>
      <c r="D39" s="6">
        <v>5.7211975308641971</v>
      </c>
      <c r="E39" s="6">
        <v>6.2449074074074069</v>
      </c>
      <c r="F39" s="6">
        <v>6.7194382716049379</v>
      </c>
      <c r="G39" s="6">
        <v>6.4164382716049397</v>
      </c>
      <c r="H39" s="6">
        <v>6.8849691358024696</v>
      </c>
      <c r="I39" s="6">
        <v>6.4956358024691347</v>
      </c>
      <c r="J39" s="6">
        <v>8.9619382716049394</v>
      </c>
      <c r="K39" s="6">
        <v>8.1610493827160493</v>
      </c>
      <c r="L39" s="6">
        <v>7.0988395061728395</v>
      </c>
    </row>
    <row r="40" spans="1:12" x14ac:dyDescent="0.2">
      <c r="A40" s="6">
        <v>5.5545123456790124</v>
      </c>
      <c r="B40" s="6">
        <v>6.6653518518518524</v>
      </c>
      <c r="C40" s="6">
        <v>6.0057160493827162</v>
      </c>
      <c r="D40" s="6">
        <v>6.4313703703703711</v>
      </c>
      <c r="E40" s="6">
        <v>5.949061728395062</v>
      </c>
      <c r="F40" s="6">
        <v>7.4537654320987654</v>
      </c>
      <c r="G40" s="6">
        <v>6.4051296296296298</v>
      </c>
      <c r="H40" s="6">
        <v>6.7916296296296288</v>
      </c>
      <c r="I40" s="6">
        <v>7.0983950617283957</v>
      </c>
      <c r="J40" s="6">
        <v>8.1174629629629624</v>
      </c>
      <c r="K40" s="6">
        <v>8.2840185185185184</v>
      </c>
      <c r="L40" s="6">
        <v>7.5879197530864193</v>
      </c>
    </row>
    <row r="41" spans="1:12" x14ac:dyDescent="0.2">
      <c r="A41" s="6">
        <v>5.9416234567901238</v>
      </c>
      <c r="B41" s="6">
        <v>7.0491543209876539</v>
      </c>
      <c r="C41" s="6">
        <v>5.6298518518518517</v>
      </c>
      <c r="D41" s="6">
        <v>5.7515308641975311</v>
      </c>
      <c r="E41" s="6">
        <v>6.0441296296296301</v>
      </c>
      <c r="F41" s="6">
        <v>6.6236481481481482</v>
      </c>
      <c r="G41" s="6">
        <v>6.3557222222222221</v>
      </c>
      <c r="H41" s="6">
        <v>6.2142592592592596</v>
      </c>
      <c r="I41" s="6">
        <v>6.8509074074074077</v>
      </c>
      <c r="J41" s="6">
        <v>9.0619074074074071</v>
      </c>
      <c r="K41" s="6">
        <v>8.1484444444444453</v>
      </c>
      <c r="L41" s="6">
        <v>7.3854382716049383</v>
      </c>
    </row>
    <row r="42" spans="1:12" x14ac:dyDescent="0.2">
      <c r="A42" s="6">
        <v>4.7549938271604937</v>
      </c>
      <c r="B42" s="6">
        <v>6.4503765432098765</v>
      </c>
      <c r="C42" s="6">
        <v>5.7367407407407409</v>
      </c>
      <c r="D42" s="6">
        <v>5.6826728395061723</v>
      </c>
      <c r="E42" s="6">
        <v>5.1886543209876548</v>
      </c>
      <c r="F42" s="6">
        <v>7.0819691358024688</v>
      </c>
      <c r="G42" s="6">
        <v>6.3619938271604939</v>
      </c>
      <c r="H42" s="6">
        <v>6.5474753086419755</v>
      </c>
      <c r="I42" s="6">
        <v>7.0937962962962962</v>
      </c>
      <c r="J42" s="6">
        <v>9.2993765432098758</v>
      </c>
      <c r="K42" s="6">
        <v>8.6562777777777775</v>
      </c>
      <c r="L42" s="6">
        <v>7.276092592592593</v>
      </c>
    </row>
    <row r="43" spans="1:12" x14ac:dyDescent="0.2">
      <c r="A43" s="6">
        <v>3.9272407407407406</v>
      </c>
      <c r="B43" s="6">
        <v>6.7840987654320983</v>
      </c>
      <c r="C43" s="6">
        <v>5.4775370370370373</v>
      </c>
      <c r="D43" s="6">
        <v>5.8312037037037037</v>
      </c>
      <c r="E43" s="6">
        <v>5.1222222222222218</v>
      </c>
      <c r="F43" s="6">
        <v>7.266734567901235</v>
      </c>
      <c r="G43" s="6">
        <v>6.5587901234567898</v>
      </c>
      <c r="H43" s="6">
        <v>5.9930246913580243</v>
      </c>
      <c r="I43" s="6">
        <v>7.2382037037037037</v>
      </c>
      <c r="J43" s="6">
        <v>8.9133518518518517</v>
      </c>
      <c r="K43" s="6">
        <v>8.0709259259259252</v>
      </c>
      <c r="L43" s="6">
        <v>6.999975308641976</v>
      </c>
    </row>
    <row r="44" spans="1:12" x14ac:dyDescent="0.2">
      <c r="A44" s="6">
        <v>4.7539320987654321</v>
      </c>
      <c r="B44" s="6">
        <v>6.8700740740740738</v>
      </c>
      <c r="C44" s="6">
        <v>7.1678888888888892</v>
      </c>
      <c r="D44" s="6">
        <v>5.2681358024691356</v>
      </c>
      <c r="E44" s="6">
        <v>4.635148148148148</v>
      </c>
      <c r="F44" s="6">
        <v>6.6369567901234561</v>
      </c>
      <c r="G44" s="6">
        <v>6.5311172839506169</v>
      </c>
      <c r="H44" s="6">
        <v>6.5766728395061733</v>
      </c>
      <c r="I44" s="6">
        <v>6.9259814814814815</v>
      </c>
      <c r="J44" s="6">
        <v>9.5794567901234569</v>
      </c>
      <c r="K44" s="6">
        <v>8.7022222222222219</v>
      </c>
      <c r="L44" s="6">
        <v>6.8571728395061733</v>
      </c>
    </row>
    <row r="45" spans="1:12" x14ac:dyDescent="0.2">
      <c r="A45" s="7">
        <v>4.62</v>
      </c>
      <c r="B45" s="1">
        <v>5.77</v>
      </c>
      <c r="C45" s="1">
        <v>6.06</v>
      </c>
      <c r="D45" s="1">
        <v>6.01</v>
      </c>
      <c r="E45" s="1">
        <v>5.6</v>
      </c>
      <c r="F45" s="1">
        <v>7.55</v>
      </c>
      <c r="G45" s="1">
        <v>7.29</v>
      </c>
      <c r="H45" s="1">
        <v>6.53</v>
      </c>
      <c r="I45" s="1">
        <v>7.21</v>
      </c>
      <c r="J45" s="1">
        <v>8.32</v>
      </c>
      <c r="K45" s="1">
        <v>7.21</v>
      </c>
      <c r="L45" s="1">
        <v>7.73</v>
      </c>
    </row>
    <row r="46" spans="1:12" x14ac:dyDescent="0.2">
      <c r="A46" s="7">
        <v>5.22</v>
      </c>
      <c r="B46" s="1">
        <v>6.82</v>
      </c>
      <c r="C46" s="1">
        <v>5.91</v>
      </c>
      <c r="D46" s="1">
        <v>5.55</v>
      </c>
      <c r="E46" s="1">
        <v>5.89</v>
      </c>
      <c r="F46" s="1">
        <v>7.21</v>
      </c>
      <c r="G46" s="1">
        <v>6.22</v>
      </c>
      <c r="H46" s="1">
        <v>6.11</v>
      </c>
      <c r="I46" s="1">
        <v>6.49</v>
      </c>
      <c r="J46" s="1">
        <v>7.41</v>
      </c>
      <c r="K46" s="1">
        <v>7.28</v>
      </c>
      <c r="L46" s="1">
        <v>6.88</v>
      </c>
    </row>
    <row r="47" spans="1:12" x14ac:dyDescent="0.2">
      <c r="A47" s="7">
        <v>5.1100000000000003</v>
      </c>
      <c r="B47" s="1">
        <v>6.91</v>
      </c>
      <c r="C47" s="1">
        <v>6.49</v>
      </c>
      <c r="D47" s="1">
        <v>5.31</v>
      </c>
      <c r="E47" s="1">
        <v>5.2</v>
      </c>
      <c r="F47" s="1">
        <v>6.99</v>
      </c>
      <c r="G47" s="1">
        <v>7.02</v>
      </c>
      <c r="H47" s="1">
        <v>5.91</v>
      </c>
      <c r="I47" s="1">
        <v>6.68</v>
      </c>
      <c r="J47" s="1">
        <v>7.86</v>
      </c>
      <c r="K47" s="1">
        <v>8.0299999999999994</v>
      </c>
      <c r="L47" s="1">
        <v>7.22</v>
      </c>
    </row>
    <row r="48" spans="1:12" x14ac:dyDescent="0.2">
      <c r="A48" s="7">
        <v>4.2300000000000004</v>
      </c>
      <c r="B48" s="1">
        <v>5.83</v>
      </c>
      <c r="C48" s="1">
        <v>6.42</v>
      </c>
      <c r="D48" s="1">
        <v>5.81</v>
      </c>
      <c r="E48" s="1">
        <v>6.42</v>
      </c>
      <c r="F48" s="1">
        <v>6.43</v>
      </c>
      <c r="G48" s="1">
        <v>6.45</v>
      </c>
      <c r="H48" s="1">
        <v>6.07</v>
      </c>
      <c r="I48" s="1">
        <v>7.11</v>
      </c>
      <c r="J48" s="1">
        <f>8.76</f>
        <v>8.76</v>
      </c>
      <c r="K48" s="1">
        <v>8.11</v>
      </c>
      <c r="L48" s="1">
        <v>7.45</v>
      </c>
    </row>
    <row r="49" spans="1:12" x14ac:dyDescent="0.2">
      <c r="A49" s="7">
        <v>3.99</v>
      </c>
      <c r="B49" s="1">
        <v>7.11</v>
      </c>
      <c r="C49" s="1">
        <v>5.78</v>
      </c>
      <c r="D49" s="1">
        <v>5.92</v>
      </c>
      <c r="E49" s="1">
        <v>6.94</v>
      </c>
      <c r="F49" s="1">
        <v>6.22</v>
      </c>
      <c r="G49" s="1">
        <v>6.22</v>
      </c>
      <c r="H49" s="1">
        <v>6.69</v>
      </c>
      <c r="I49" s="1">
        <v>6.62</v>
      </c>
      <c r="J49" s="1">
        <v>8.49</v>
      </c>
      <c r="K49" s="1">
        <v>7.39</v>
      </c>
      <c r="L49" s="1">
        <v>7.67</v>
      </c>
    </row>
  </sheetData>
  <mergeCells count="6">
    <mergeCell ref="A2:D2"/>
    <mergeCell ref="E2:H2"/>
    <mergeCell ref="I2:L2"/>
    <mergeCell ref="A27:D27"/>
    <mergeCell ref="E27:H27"/>
    <mergeCell ref="I27:L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Alvarez</dc:creator>
  <cp:lastModifiedBy>José Alvarez</cp:lastModifiedBy>
  <dcterms:created xsi:type="dcterms:W3CDTF">2020-01-15T14:47:20Z</dcterms:created>
  <dcterms:modified xsi:type="dcterms:W3CDTF">2020-01-15T14:50:00Z</dcterms:modified>
</cp:coreProperties>
</file>